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科研\paper\frontiers审稿修回\revised\李老师修改\0523修\"/>
    </mc:Choice>
  </mc:AlternateContent>
  <bookViews>
    <workbookView xWindow="0" yWindow="0" windowWidth="28800" windowHeight="12240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3" uniqueCount="33">
  <si>
    <t>Filtered reads</t>
    <phoneticPr fontId="1" type="noConversion"/>
  </si>
  <si>
    <t>Raw reads</t>
    <phoneticPr fontId="1" type="noConversion"/>
  </si>
  <si>
    <t>Total mapped</t>
    <phoneticPr fontId="1" type="noConversion"/>
  </si>
  <si>
    <t>Multiple mapped</t>
    <phoneticPr fontId="1" type="noConversion"/>
  </si>
  <si>
    <t>Uniquely mapped</t>
    <phoneticPr fontId="1" type="noConversion"/>
  </si>
  <si>
    <t>Splice reads</t>
    <phoneticPr fontId="1" type="noConversion"/>
  </si>
  <si>
    <t>Conditions</t>
    <phoneticPr fontId="1" type="noConversion"/>
  </si>
  <si>
    <t>Table S3. RNA sequencing statistics.</t>
    <phoneticPr fontId="1" type="noConversion"/>
  </si>
  <si>
    <t>WT-M-to-Y-2</t>
  </si>
  <si>
    <t>WT-M-to-Y-3</t>
  </si>
  <si>
    <t>WT-Y-2</t>
  </si>
  <si>
    <t>WT-Y-3</t>
  </si>
  <si>
    <t>WT-Y-to-M-2</t>
  </si>
  <si>
    <t>WT-Y-to-M-3</t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M-1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M-2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M-3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M-to-Y-1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M-to-Y-2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M-to-Y-3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Y-1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Y-2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Y-3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Y-to-M-1</t>
    </r>
    <phoneticPr fontId="1" type="noConversion"/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Y-to-M-2</t>
    </r>
    <r>
      <rPr>
        <sz val="11"/>
        <color theme="1"/>
        <rFont val="等线"/>
        <family val="2"/>
        <charset val="134"/>
        <scheme val="minor"/>
      </rPr>
      <t/>
    </r>
  </si>
  <si>
    <r>
      <t>Δ</t>
    </r>
    <r>
      <rPr>
        <i/>
        <sz val="12"/>
        <color theme="1"/>
        <rFont val="Times New Roman"/>
        <family val="1"/>
      </rPr>
      <t>madsA</t>
    </r>
    <r>
      <rPr>
        <sz val="12"/>
        <color theme="1"/>
        <rFont val="Times New Roman"/>
        <family val="1"/>
      </rPr>
      <t>-Y-to-M-3</t>
    </r>
    <r>
      <rPr>
        <sz val="11"/>
        <color theme="1"/>
        <rFont val="等线"/>
        <family val="2"/>
        <charset val="134"/>
        <scheme val="minor"/>
      </rPr>
      <t/>
    </r>
  </si>
  <si>
    <t>WT-M-1</t>
  </si>
  <si>
    <t>WT-M-2</t>
  </si>
  <si>
    <t>WT-M-3</t>
  </si>
  <si>
    <t>WT-M-to-Y-1</t>
  </si>
  <si>
    <t>WT-Y-1</t>
  </si>
  <si>
    <t>WT-Y-to-M-1</t>
  </si>
  <si>
    <t>1, 2 and 3 represent the samples from three independent experiments, respectively. M, mycelium; WT, wild-type; Y, yea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);[Red]\(#,##0\)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0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right" vertical="center" indent="4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76" formatCode="#,##0_);[Red]\(#,##0\)"/>
      <alignment horizontal="right" vertical="center" textRotation="0" wrapText="0" indent="4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76" formatCode="#,##0_);[Red]\(#,##0\)"/>
      <alignment horizontal="right" vertical="center" textRotation="0" wrapText="0" indent="4" justifyLastLine="0" shrinkToFit="0" readingOrder="0"/>
    </dxf>
    <dxf>
      <numFmt numFmtId="176" formatCode="#,##0_);[Red]\(#,##0\)"/>
      <alignment horizontal="right" vertical="center" textRotation="0" wrapText="0" indent="4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76" formatCode="#,##0_);[Red]\(#,##0\)"/>
      <alignment horizontal="right" vertical="center" textRotation="0" wrapText="0" indent="4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76" formatCode="#,##0_);[Red]\(#,##0\)"/>
      <alignment horizontal="right" vertical="center" textRotation="0" wrapText="0" indent="4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76" formatCode="#,##0_);[Red]\(#,##0\)"/>
      <alignment horizontal="right" vertical="center" textRotation="0" wrapText="0" indent="4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76" formatCode="#,##0_);[Red]\(#,##0\)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1" displayName="表1" ref="A2:E26" totalsRowShown="0" headerRowDxfId="10" dataDxfId="9">
  <autoFilter ref="A2:E26"/>
  <tableColumns count="5">
    <tableColumn id="1" name="Conditions" dataDxfId="8"/>
    <tableColumn id="2" name="Raw reads" dataDxfId="7"/>
    <tableColumn id="3" name="Filtered reads" dataDxfId="6"/>
    <tableColumn id="8" name="Total mapped" dataDxfId="5">
      <calculatedColumnFormula>表1[[#This Row],[Uniquely mapped]]+表3[[#This Row],[Multiple mapped]]</calculatedColumnFormula>
    </tableColumn>
    <tableColumn id="4" name="Uniquely mapped" dataDxfId="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表3" displayName="表3" ref="F2:G26" totalsRowShown="0" headerRowDxfId="3" dataDxfId="2">
  <autoFilter ref="F2:G26"/>
  <tableColumns count="2">
    <tableColumn id="1" name="Multiple mapped" dataDxfId="1"/>
    <tableColumn id="2" name="Splice read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B33" sqref="B33"/>
    </sheetView>
  </sheetViews>
  <sheetFormatPr defaultColWidth="9" defaultRowHeight="15.6" x14ac:dyDescent="0.25"/>
  <cols>
    <col min="1" max="7" width="22.6640625" style="5" customWidth="1"/>
    <col min="8" max="16384" width="9" style="1"/>
  </cols>
  <sheetData>
    <row r="1" spans="1:8" s="7" customFormat="1" x14ac:dyDescent="0.25">
      <c r="A1" s="7" t="s">
        <v>7</v>
      </c>
    </row>
    <row r="2" spans="1:8" ht="18" customHeight="1" x14ac:dyDescent="0.25">
      <c r="A2" s="2" t="s">
        <v>6</v>
      </c>
      <c r="B2" s="2" t="s">
        <v>1</v>
      </c>
      <c r="C2" s="2" t="s">
        <v>0</v>
      </c>
      <c r="D2" s="2" t="s">
        <v>2</v>
      </c>
      <c r="E2" s="2" t="s">
        <v>4</v>
      </c>
      <c r="F2" s="2" t="s">
        <v>3</v>
      </c>
      <c r="G2" s="5" t="s">
        <v>5</v>
      </c>
    </row>
    <row r="3" spans="1:8" ht="18" customHeight="1" x14ac:dyDescent="0.25">
      <c r="A3" s="5" t="s">
        <v>20</v>
      </c>
      <c r="B3" s="6">
        <v>11449984</v>
      </c>
      <c r="C3" s="4">
        <v>10236656</v>
      </c>
      <c r="D3" s="4">
        <f>表1[[#This Row],[Uniquely mapped]]+表3[[#This Row],[Multiple mapped]]</f>
        <v>9633690</v>
      </c>
      <c r="E3" s="4">
        <v>9315032</v>
      </c>
      <c r="F3" s="4">
        <v>318658</v>
      </c>
      <c r="G3" s="4">
        <v>3330235</v>
      </c>
      <c r="H3" s="3"/>
    </row>
    <row r="4" spans="1:8" ht="18" customHeight="1" x14ac:dyDescent="0.25">
      <c r="A4" s="5" t="s">
        <v>21</v>
      </c>
      <c r="B4" s="6">
        <v>11810513</v>
      </c>
      <c r="C4" s="4">
        <v>10563697</v>
      </c>
      <c r="D4" s="4">
        <f>表1[[#This Row],[Uniquely mapped]]+表3[[#This Row],[Multiple mapped]]</f>
        <v>10028839</v>
      </c>
      <c r="E4" s="4">
        <v>9749202</v>
      </c>
      <c r="F4" s="4">
        <v>279637</v>
      </c>
      <c r="G4" s="4">
        <v>3549246</v>
      </c>
      <c r="H4" s="3"/>
    </row>
    <row r="5" spans="1:8" ht="18" customHeight="1" x14ac:dyDescent="0.25">
      <c r="A5" s="5" t="s">
        <v>22</v>
      </c>
      <c r="B5" s="6">
        <v>14171214</v>
      </c>
      <c r="C5" s="4">
        <v>11460878</v>
      </c>
      <c r="D5" s="4">
        <f>表1[[#This Row],[Uniquely mapped]]+表3[[#This Row],[Multiple mapped]]</f>
        <v>10744226</v>
      </c>
      <c r="E5" s="4">
        <v>10377213</v>
      </c>
      <c r="F5" s="4">
        <v>367013</v>
      </c>
      <c r="G5" s="4">
        <v>3621140</v>
      </c>
      <c r="H5" s="3"/>
    </row>
    <row r="6" spans="1:8" ht="18" customHeight="1" x14ac:dyDescent="0.25">
      <c r="A6" s="5" t="s">
        <v>14</v>
      </c>
      <c r="B6" s="6">
        <v>11824444</v>
      </c>
      <c r="C6" s="4">
        <v>10667488</v>
      </c>
      <c r="D6" s="4">
        <f>表1[[#This Row],[Uniquely mapped]]+表3[[#This Row],[Multiple mapped]]</f>
        <v>10243318</v>
      </c>
      <c r="E6" s="4">
        <v>10029949</v>
      </c>
      <c r="F6" s="4">
        <v>213369</v>
      </c>
      <c r="G6" s="4">
        <v>3704313</v>
      </c>
      <c r="H6" s="3"/>
    </row>
    <row r="7" spans="1:8" ht="18" customHeight="1" x14ac:dyDescent="0.25">
      <c r="A7" s="5" t="s">
        <v>15</v>
      </c>
      <c r="B7" s="6">
        <v>11598775</v>
      </c>
      <c r="C7" s="4">
        <v>10059880</v>
      </c>
      <c r="D7" s="4">
        <f>表1[[#This Row],[Uniquely mapped]]+表3[[#This Row],[Multiple mapped]]</f>
        <v>9667000</v>
      </c>
      <c r="E7" s="4">
        <v>9467274</v>
      </c>
      <c r="F7" s="4">
        <v>199726</v>
      </c>
      <c r="G7" s="4">
        <v>3372494</v>
      </c>
      <c r="H7" s="3"/>
    </row>
    <row r="8" spans="1:8" ht="18" customHeight="1" x14ac:dyDescent="0.25">
      <c r="A8" s="5" t="s">
        <v>16</v>
      </c>
      <c r="B8" s="6">
        <v>14326855</v>
      </c>
      <c r="C8" s="4">
        <v>11239865</v>
      </c>
      <c r="D8" s="4">
        <f>表1[[#This Row],[Uniquely mapped]]+表3[[#This Row],[Multiple mapped]]</f>
        <v>10782951</v>
      </c>
      <c r="E8" s="4">
        <v>10559858</v>
      </c>
      <c r="F8" s="4">
        <v>223093</v>
      </c>
      <c r="G8" s="4">
        <v>3767738</v>
      </c>
      <c r="H8" s="3"/>
    </row>
    <row r="9" spans="1:8" ht="18" customHeight="1" x14ac:dyDescent="0.25">
      <c r="A9" s="5" t="s">
        <v>23</v>
      </c>
      <c r="B9" s="6">
        <v>11321430</v>
      </c>
      <c r="C9" s="4">
        <v>10095686</v>
      </c>
      <c r="D9" s="4">
        <f>表1[[#This Row],[Uniquely mapped]]+表3[[#This Row],[Multiple mapped]]</f>
        <v>9617141</v>
      </c>
      <c r="E9" s="4">
        <v>9392464</v>
      </c>
      <c r="F9" s="4">
        <v>224677</v>
      </c>
      <c r="G9" s="4">
        <v>3505226</v>
      </c>
      <c r="H9" s="3"/>
    </row>
    <row r="10" spans="1:8" ht="18" customHeight="1" x14ac:dyDescent="0.25">
      <c r="A10" s="5" t="s">
        <v>24</v>
      </c>
      <c r="B10" s="6">
        <v>11415023</v>
      </c>
      <c r="C10" s="4">
        <v>10082561</v>
      </c>
      <c r="D10" s="4">
        <f>表1[[#This Row],[Uniquely mapped]]+表3[[#This Row],[Multiple mapped]]</f>
        <v>9588959</v>
      </c>
      <c r="E10" s="4">
        <v>9370520</v>
      </c>
      <c r="F10" s="4">
        <v>218439</v>
      </c>
      <c r="G10" s="4">
        <v>3575919</v>
      </c>
      <c r="H10" s="3"/>
    </row>
    <row r="11" spans="1:8" ht="18" customHeight="1" x14ac:dyDescent="0.25">
      <c r="A11" s="5" t="s">
        <v>25</v>
      </c>
      <c r="B11" s="6">
        <v>15988078</v>
      </c>
      <c r="C11" s="4">
        <v>13990705</v>
      </c>
      <c r="D11" s="4">
        <f>表1[[#This Row],[Uniquely mapped]]+表3[[#This Row],[Multiple mapped]]</f>
        <v>13285079</v>
      </c>
      <c r="E11" s="4">
        <v>12973822</v>
      </c>
      <c r="F11" s="4">
        <v>311257</v>
      </c>
      <c r="G11" s="4">
        <v>4906442</v>
      </c>
      <c r="H11" s="3"/>
    </row>
    <row r="12" spans="1:8" ht="18" customHeight="1" x14ac:dyDescent="0.25">
      <c r="A12" s="5" t="s">
        <v>17</v>
      </c>
      <c r="B12" s="6">
        <v>11355660</v>
      </c>
      <c r="C12" s="4">
        <v>10022559</v>
      </c>
      <c r="D12" s="4">
        <f>表1[[#This Row],[Uniquely mapped]]+表3[[#This Row],[Multiple mapped]]</f>
        <v>9604440</v>
      </c>
      <c r="E12" s="4">
        <v>9384412</v>
      </c>
      <c r="F12" s="4">
        <v>220028</v>
      </c>
      <c r="G12" s="4">
        <v>3682345</v>
      </c>
      <c r="H12" s="3"/>
    </row>
    <row r="13" spans="1:8" ht="18" customHeight="1" x14ac:dyDescent="0.25">
      <c r="A13" s="5" t="s">
        <v>18</v>
      </c>
      <c r="B13" s="6">
        <v>11288880</v>
      </c>
      <c r="C13" s="4">
        <v>10030276</v>
      </c>
      <c r="D13" s="4">
        <f>表1[[#This Row],[Uniquely mapped]]+表3[[#This Row],[Multiple mapped]]</f>
        <v>9649925</v>
      </c>
      <c r="E13" s="4">
        <v>9434193</v>
      </c>
      <c r="F13" s="4">
        <v>215732</v>
      </c>
      <c r="G13" s="4">
        <v>3699709</v>
      </c>
      <c r="H13" s="3"/>
    </row>
    <row r="14" spans="1:8" ht="18" customHeight="1" x14ac:dyDescent="0.25">
      <c r="A14" s="5" t="s">
        <v>19</v>
      </c>
      <c r="B14" s="6">
        <v>14653067</v>
      </c>
      <c r="C14" s="4">
        <v>12785097</v>
      </c>
      <c r="D14" s="4">
        <f>表1[[#This Row],[Uniquely mapped]]+表3[[#This Row],[Multiple mapped]]</f>
        <v>12237946</v>
      </c>
      <c r="E14" s="4">
        <v>11953887</v>
      </c>
      <c r="F14" s="4">
        <v>284059</v>
      </c>
      <c r="G14" s="4">
        <v>4692870</v>
      </c>
      <c r="H14" s="3"/>
    </row>
    <row r="15" spans="1:8" ht="18" customHeight="1" x14ac:dyDescent="0.25">
      <c r="A15" s="5" t="s">
        <v>30</v>
      </c>
      <c r="B15" s="6">
        <v>11140554</v>
      </c>
      <c r="C15" s="4">
        <v>10002996</v>
      </c>
      <c r="D15" s="4">
        <v>9541017</v>
      </c>
      <c r="E15" s="4">
        <v>9208603</v>
      </c>
      <c r="F15" s="4">
        <v>332414</v>
      </c>
      <c r="G15" s="4">
        <v>3308886</v>
      </c>
      <c r="H15" s="3"/>
    </row>
    <row r="16" spans="1:8" ht="18" customHeight="1" x14ac:dyDescent="0.25">
      <c r="A16" s="5" t="s">
        <v>10</v>
      </c>
      <c r="B16" s="6">
        <v>11593244</v>
      </c>
      <c r="C16" s="4">
        <v>10316138</v>
      </c>
      <c r="D16" s="4">
        <v>9844489</v>
      </c>
      <c r="E16" s="4">
        <v>9491235</v>
      </c>
      <c r="F16" s="4">
        <v>353254</v>
      </c>
      <c r="G16" s="4">
        <v>3394386</v>
      </c>
      <c r="H16" s="3"/>
    </row>
    <row r="17" spans="1:8" ht="18" customHeight="1" x14ac:dyDescent="0.25">
      <c r="A17" s="5" t="s">
        <v>11</v>
      </c>
      <c r="B17" s="6">
        <v>15663681</v>
      </c>
      <c r="C17" s="4">
        <v>13082444</v>
      </c>
      <c r="D17" s="4">
        <v>12478596</v>
      </c>
      <c r="E17" s="4">
        <v>12031869</v>
      </c>
      <c r="F17" s="4">
        <v>446727</v>
      </c>
      <c r="G17" s="4">
        <v>4425334</v>
      </c>
      <c r="H17" s="3"/>
    </row>
    <row r="18" spans="1:8" ht="18" customHeight="1" x14ac:dyDescent="0.25">
      <c r="A18" s="5" t="s">
        <v>26</v>
      </c>
      <c r="B18" s="6">
        <v>11978018</v>
      </c>
      <c r="C18" s="4">
        <v>10664000</v>
      </c>
      <c r="D18" s="4">
        <v>10256588</v>
      </c>
      <c r="E18" s="4">
        <v>10024032</v>
      </c>
      <c r="F18" s="4">
        <v>232556</v>
      </c>
      <c r="G18" s="4">
        <v>3699947</v>
      </c>
      <c r="H18" s="3"/>
    </row>
    <row r="19" spans="1:8" ht="18" customHeight="1" x14ac:dyDescent="0.25">
      <c r="A19" s="5" t="s">
        <v>27</v>
      </c>
      <c r="B19" s="6">
        <v>11058846</v>
      </c>
      <c r="C19" s="4">
        <v>9658425</v>
      </c>
      <c r="D19" s="4">
        <v>9267562</v>
      </c>
      <c r="E19" s="4">
        <v>9045415</v>
      </c>
      <c r="F19" s="4">
        <v>222147</v>
      </c>
      <c r="G19" s="4">
        <v>3271569</v>
      </c>
      <c r="H19" s="3"/>
    </row>
    <row r="20" spans="1:8" ht="18" customHeight="1" x14ac:dyDescent="0.25">
      <c r="A20" s="5" t="s">
        <v>28</v>
      </c>
      <c r="B20" s="6">
        <v>16005041</v>
      </c>
      <c r="C20" s="4">
        <v>12773847</v>
      </c>
      <c r="D20" s="4">
        <v>12271985</v>
      </c>
      <c r="E20" s="4">
        <v>11977316</v>
      </c>
      <c r="F20" s="4">
        <v>294669</v>
      </c>
      <c r="G20" s="4">
        <v>4329920</v>
      </c>
      <c r="H20" s="3"/>
    </row>
    <row r="21" spans="1:8" ht="18" customHeight="1" x14ac:dyDescent="0.25">
      <c r="A21" s="5" t="s">
        <v>31</v>
      </c>
      <c r="B21" s="6">
        <v>11853581</v>
      </c>
      <c r="C21" s="4">
        <v>10494937</v>
      </c>
      <c r="D21" s="4">
        <v>10071817</v>
      </c>
      <c r="E21" s="4">
        <v>9770155</v>
      </c>
      <c r="F21" s="4">
        <v>301662</v>
      </c>
      <c r="G21" s="4">
        <v>3999650</v>
      </c>
      <c r="H21" s="3"/>
    </row>
    <row r="22" spans="1:8" ht="18" customHeight="1" x14ac:dyDescent="0.25">
      <c r="A22" s="5" t="s">
        <v>12</v>
      </c>
      <c r="B22" s="6">
        <v>11463591</v>
      </c>
      <c r="C22" s="4">
        <v>10234442</v>
      </c>
      <c r="D22" s="4">
        <v>9841089</v>
      </c>
      <c r="E22" s="4">
        <v>9555541</v>
      </c>
      <c r="F22" s="4">
        <v>285548</v>
      </c>
      <c r="G22" s="4">
        <v>3746433</v>
      </c>
      <c r="H22" s="3"/>
    </row>
    <row r="23" spans="1:8" ht="18" customHeight="1" x14ac:dyDescent="0.25">
      <c r="A23" s="5" t="s">
        <v>13</v>
      </c>
      <c r="B23" s="6">
        <v>16983758</v>
      </c>
      <c r="C23" s="4">
        <v>13705541</v>
      </c>
      <c r="D23" s="4">
        <v>13159914</v>
      </c>
      <c r="E23" s="4">
        <v>12785845</v>
      </c>
      <c r="F23" s="4">
        <v>374069</v>
      </c>
      <c r="G23" s="4">
        <v>5160525</v>
      </c>
      <c r="H23" s="3"/>
    </row>
    <row r="24" spans="1:8" ht="18" customHeight="1" x14ac:dyDescent="0.25">
      <c r="A24" s="5" t="s">
        <v>29</v>
      </c>
      <c r="B24" s="6">
        <v>11572506</v>
      </c>
      <c r="C24" s="4">
        <v>10330444</v>
      </c>
      <c r="D24" s="4">
        <v>9939182</v>
      </c>
      <c r="E24" s="4">
        <v>9698261</v>
      </c>
      <c r="F24" s="4">
        <v>240921</v>
      </c>
      <c r="G24" s="4">
        <v>3696985</v>
      </c>
      <c r="H24" s="3"/>
    </row>
    <row r="25" spans="1:8" ht="18" customHeight="1" x14ac:dyDescent="0.25">
      <c r="A25" s="5" t="s">
        <v>8</v>
      </c>
      <c r="B25" s="6">
        <v>11745580</v>
      </c>
      <c r="C25" s="4">
        <v>10376628</v>
      </c>
      <c r="D25" s="4">
        <v>9963907</v>
      </c>
      <c r="E25" s="4">
        <v>9711579</v>
      </c>
      <c r="F25" s="4">
        <v>252328</v>
      </c>
      <c r="G25" s="4">
        <v>3593371</v>
      </c>
      <c r="H25" s="3"/>
    </row>
    <row r="26" spans="1:8" ht="18" customHeight="1" x14ac:dyDescent="0.25">
      <c r="A26" s="5" t="s">
        <v>9</v>
      </c>
      <c r="B26" s="6">
        <v>18199539</v>
      </c>
      <c r="C26" s="4">
        <v>15054605</v>
      </c>
      <c r="D26" s="4">
        <v>14455934</v>
      </c>
      <c r="E26" s="4">
        <v>14108480</v>
      </c>
      <c r="F26" s="4">
        <v>347454</v>
      </c>
      <c r="G26" s="4">
        <v>5445088</v>
      </c>
      <c r="H26" s="3"/>
    </row>
    <row r="27" spans="1:8" x14ac:dyDescent="0.25">
      <c r="A27" s="8" t="s">
        <v>32</v>
      </c>
      <c r="B27" s="8"/>
    </row>
  </sheetData>
  <phoneticPr fontId="1" type="noConversion"/>
  <pageMargins left="0.7" right="0.7" top="0.75" bottom="0.75" header="0.3" footer="0.3"/>
  <pageSetup paperSize="9" orientation="portrait" r:id="rId1"/>
  <ignoredErrors>
    <ignoredError sqref="D15:D26" calculatedColumn="1"/>
  </ignoredErrors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>PKUH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hao Du</dc:creator>
  <cp:lastModifiedBy>wqy</cp:lastModifiedBy>
  <dcterms:created xsi:type="dcterms:W3CDTF">2018-01-05T09:18:44Z</dcterms:created>
  <dcterms:modified xsi:type="dcterms:W3CDTF">2018-05-23T23:50:31Z</dcterms:modified>
</cp:coreProperties>
</file>